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7" i="1" l="1"/>
  <c r="B46" i="1"/>
  <c r="B45" i="1"/>
</calcChain>
</file>

<file path=xl/sharedStrings.xml><?xml version="1.0" encoding="utf-8"?>
<sst xmlns="http://schemas.openxmlformats.org/spreadsheetml/2006/main" count="54" uniqueCount="19">
  <si>
    <t>exterior polygon</t>
    <phoneticPr fontId="1"/>
  </si>
  <si>
    <t>interior polygon</t>
    <phoneticPr fontId="1"/>
  </si>
  <si>
    <t>interior polygon</t>
    <phoneticPr fontId="1"/>
  </si>
  <si>
    <t>double-edged</t>
    <phoneticPr fontId="1"/>
  </si>
  <si>
    <t>single-edged</t>
    <phoneticPr fontId="1"/>
  </si>
  <si>
    <t>Average size of the exterior polygon of double-edged polygons</t>
    <phoneticPr fontId="1"/>
  </si>
  <si>
    <t>Average size of the interior polygon of double-edged polygons</t>
    <phoneticPr fontId="1"/>
  </si>
  <si>
    <t>Average size of the single-edged polygons</t>
    <phoneticPr fontId="1"/>
  </si>
  <si>
    <t>A square en face image from mouse #1</t>
    <phoneticPr fontId="1"/>
  </si>
  <si>
    <t>A square en face image from mouse #2</t>
    <phoneticPr fontId="1"/>
  </si>
  <si>
    <t>A square en face image from mouse #3</t>
    <phoneticPr fontId="1"/>
  </si>
  <si>
    <t>A square en face image from mouse #4</t>
    <phoneticPr fontId="1"/>
  </si>
  <si>
    <t>A square en face image from mouse #5</t>
    <phoneticPr fontId="1"/>
  </si>
  <si>
    <t>A square en face image from mouse #6</t>
    <phoneticPr fontId="1"/>
  </si>
  <si>
    <t>A square en face image from mouse #7</t>
    <phoneticPr fontId="1"/>
  </si>
  <si>
    <t>A square en face image from mouse #8</t>
    <phoneticPr fontId="1"/>
  </si>
  <si>
    <t>A square en face image from mouse #9</t>
    <phoneticPr fontId="1"/>
  </si>
  <si>
    <t>A square en face image from mouse #10</t>
    <phoneticPr fontId="1"/>
  </si>
  <si>
    <t>The size of the single- and double-edged polyg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/>
    <xf numFmtId="0" fontId="4" fillId="0" borderId="1" xfId="0" applyFont="1" applyBorder="1" applyAlignment="1">
      <alignment wrapText="1"/>
    </xf>
    <xf numFmtId="0" fontId="0" fillId="0" borderId="2" xfId="0" applyFont="1" applyBorder="1" applyAlignment="1">
      <alignment vertical="center" wrapText="1"/>
    </xf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abSelected="1" topLeftCell="A20" workbookViewId="0">
      <selection activeCell="F46" sqref="F46"/>
    </sheetView>
  </sheetViews>
  <sheetFormatPr baseColWidth="12" defaultRowHeight="18" x14ac:dyDescent="0"/>
  <cols>
    <col min="1" max="1" width="36.6640625" customWidth="1"/>
    <col min="2" max="2" width="15" bestFit="1" customWidth="1"/>
    <col min="7" max="7" width="12.5" bestFit="1" customWidth="1"/>
  </cols>
  <sheetData>
    <row r="1" spans="1:13">
      <c r="A1" t="s">
        <v>18</v>
      </c>
    </row>
    <row r="3" spans="1:13">
      <c r="A3" s="7" t="s">
        <v>8</v>
      </c>
      <c r="B3" s="2"/>
      <c r="C3" s="2" t="s">
        <v>3</v>
      </c>
      <c r="D3" s="2"/>
      <c r="E3" s="1"/>
      <c r="F3" s="1"/>
      <c r="G3" s="2" t="s">
        <v>4</v>
      </c>
      <c r="H3" s="2"/>
      <c r="I3" s="2"/>
      <c r="J3" s="2"/>
      <c r="K3" s="2"/>
      <c r="L3" s="2"/>
      <c r="M3" s="2"/>
    </row>
    <row r="4" spans="1:13">
      <c r="A4" s="7"/>
      <c r="B4" s="2" t="s">
        <v>0</v>
      </c>
      <c r="C4" s="2">
        <v>1017.1428571428571</v>
      </c>
      <c r="D4" s="2">
        <v>1143.9353099730458</v>
      </c>
      <c r="E4" s="1"/>
      <c r="F4" s="1"/>
      <c r="G4" s="2">
        <v>992.12938005390845</v>
      </c>
      <c r="H4" s="2">
        <v>911.05121293800528</v>
      </c>
      <c r="I4" s="2">
        <v>797.84366576819411</v>
      </c>
      <c r="J4" s="2">
        <v>907.38544474393541</v>
      </c>
      <c r="K4" s="2">
        <v>1059.4070080862534</v>
      </c>
      <c r="L4" s="2">
        <v>930.24258760107818</v>
      </c>
      <c r="M4" s="2">
        <v>911.48247978436666</v>
      </c>
    </row>
    <row r="5" spans="1:13">
      <c r="A5" s="7"/>
      <c r="B5" s="2" t="s">
        <v>1</v>
      </c>
      <c r="C5" s="2">
        <v>791.37466307277634</v>
      </c>
      <c r="D5" s="2">
        <v>826.73854447439351</v>
      </c>
      <c r="E5" s="1"/>
      <c r="F5" s="1"/>
      <c r="G5" s="1"/>
      <c r="H5" s="1"/>
      <c r="I5" s="1"/>
      <c r="J5" s="1"/>
      <c r="K5" s="1"/>
      <c r="L5" s="1"/>
      <c r="M5" s="1"/>
    </row>
    <row r="6" spans="1:1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>
      <c r="A7" s="1" t="s">
        <v>9</v>
      </c>
      <c r="B7" s="2"/>
      <c r="C7" s="2" t="s">
        <v>3</v>
      </c>
      <c r="D7" s="2"/>
      <c r="E7" s="2"/>
      <c r="F7" s="1"/>
      <c r="G7" s="2" t="s">
        <v>4</v>
      </c>
      <c r="H7" s="2"/>
      <c r="I7" s="2"/>
      <c r="J7" s="2"/>
      <c r="K7" s="2"/>
      <c r="L7" s="1"/>
      <c r="M7" s="1"/>
    </row>
    <row r="8" spans="1:13">
      <c r="A8" s="1"/>
      <c r="B8" s="2" t="s">
        <v>0</v>
      </c>
      <c r="C8" s="2">
        <v>1059.8382749326145</v>
      </c>
      <c r="D8" s="2">
        <v>1048.625336927224</v>
      </c>
      <c r="E8" s="2">
        <v>1058.3288409703505</v>
      </c>
      <c r="F8" s="3"/>
      <c r="G8" s="2">
        <v>932.39892183288407</v>
      </c>
      <c r="H8" s="2">
        <v>1020.8086253369272</v>
      </c>
      <c r="I8" s="2">
        <v>828.03234501347708</v>
      </c>
      <c r="J8" s="2">
        <v>785.76819407008088</v>
      </c>
      <c r="K8" s="2">
        <v>1096.0646900269544</v>
      </c>
      <c r="L8" s="1"/>
      <c r="M8" s="1"/>
    </row>
    <row r="9" spans="1:13">
      <c r="A9" s="1"/>
      <c r="B9" s="2" t="s">
        <v>2</v>
      </c>
      <c r="C9" s="2">
        <v>848.94878706199461</v>
      </c>
      <c r="D9" s="2">
        <v>873.31536388140171</v>
      </c>
      <c r="E9" s="2">
        <v>823.50404312668456</v>
      </c>
      <c r="F9" s="3"/>
      <c r="G9" s="3"/>
      <c r="H9" s="1"/>
      <c r="I9" s="1"/>
      <c r="J9" s="1"/>
      <c r="K9" s="1"/>
      <c r="L9" s="1"/>
      <c r="M9" s="1"/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1" t="s">
        <v>10</v>
      </c>
      <c r="B11" s="2"/>
      <c r="C11" s="2" t="s">
        <v>3</v>
      </c>
      <c r="D11" s="2"/>
      <c r="E11" s="1"/>
      <c r="F11" s="1"/>
      <c r="G11" s="2" t="s">
        <v>4</v>
      </c>
      <c r="H11" s="2"/>
      <c r="I11" s="2"/>
      <c r="J11" s="2"/>
      <c r="K11" s="2"/>
      <c r="L11" s="2"/>
      <c r="M11" s="1"/>
    </row>
    <row r="12" spans="1:13">
      <c r="A12" s="1"/>
      <c r="B12" s="2" t="s">
        <v>0</v>
      </c>
      <c r="C12" s="2">
        <v>988.89487870619951</v>
      </c>
      <c r="D12" s="2">
        <v>923.98921832884093</v>
      </c>
      <c r="E12" s="3"/>
      <c r="F12" s="3"/>
      <c r="G12" s="2">
        <v>980.91644204851764</v>
      </c>
      <c r="H12" s="2">
        <v>842.91105121293799</v>
      </c>
      <c r="I12" s="2">
        <v>785.33692722371973</v>
      </c>
      <c r="J12" s="2">
        <v>835.79514824797843</v>
      </c>
      <c r="K12" s="2">
        <v>978.544474393531</v>
      </c>
      <c r="L12" s="2">
        <v>799.78436657681937</v>
      </c>
      <c r="M12" s="1"/>
    </row>
    <row r="13" spans="1:13">
      <c r="A13" s="1"/>
      <c r="B13" s="2" t="s">
        <v>2</v>
      </c>
      <c r="C13" s="2">
        <v>776.92722371967659</v>
      </c>
      <c r="D13" s="2">
        <v>725.82210242587598</v>
      </c>
      <c r="E13" s="3"/>
      <c r="F13" s="3"/>
      <c r="G13" s="3"/>
      <c r="H13" s="1"/>
      <c r="I13" s="1"/>
      <c r="J13" s="1"/>
      <c r="K13" s="1"/>
      <c r="L13" s="1"/>
      <c r="M13" s="1"/>
    </row>
    <row r="14" spans="1:1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>
      <c r="A15" s="1" t="s">
        <v>11</v>
      </c>
      <c r="B15" s="2"/>
      <c r="C15" s="2" t="s">
        <v>3</v>
      </c>
      <c r="D15" s="2"/>
      <c r="E15" s="1"/>
      <c r="F15" s="1"/>
      <c r="G15" s="2" t="s">
        <v>4</v>
      </c>
      <c r="H15" s="2"/>
      <c r="I15" s="2"/>
      <c r="J15" s="2"/>
      <c r="K15" s="2"/>
      <c r="L15" s="2"/>
      <c r="M15" s="2"/>
    </row>
    <row r="16" spans="1:13">
      <c r="A16" s="1"/>
      <c r="B16" s="2" t="s">
        <v>0</v>
      </c>
      <c r="C16" s="2">
        <v>1086.145552560647</v>
      </c>
      <c r="D16" s="2">
        <v>771.96765498652292</v>
      </c>
      <c r="E16" s="3"/>
      <c r="F16" s="3"/>
      <c r="G16" s="2">
        <v>754.93261455525612</v>
      </c>
      <c r="H16" s="2">
        <v>745.22911051212941</v>
      </c>
      <c r="I16" s="2">
        <v>848.08625336927219</v>
      </c>
      <c r="J16" s="2">
        <v>790.08086253369277</v>
      </c>
      <c r="K16" s="2">
        <v>748.46361185983824</v>
      </c>
      <c r="L16" s="2">
        <v>760.32345013477084</v>
      </c>
      <c r="M16" s="2">
        <v>904.3665768194071</v>
      </c>
    </row>
    <row r="17" spans="1:13">
      <c r="A17" s="1"/>
      <c r="B17" s="2" t="s">
        <v>2</v>
      </c>
      <c r="C17" s="2">
        <v>836.87331536388137</v>
      </c>
      <c r="D17" s="2">
        <v>613.26145552560649</v>
      </c>
      <c r="E17" s="3"/>
      <c r="F17" s="3"/>
      <c r="G17" s="3"/>
      <c r="H17" s="1"/>
      <c r="I17" s="1"/>
      <c r="J17" s="1"/>
      <c r="K17" s="1"/>
      <c r="L17" s="1"/>
      <c r="M17" s="1"/>
    </row>
    <row r="18" spans="1:1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>
      <c r="A19" s="1" t="s">
        <v>12</v>
      </c>
      <c r="B19" s="2"/>
      <c r="C19" s="2" t="s">
        <v>3</v>
      </c>
      <c r="D19" s="2"/>
      <c r="E19" s="1"/>
      <c r="F19" s="1"/>
      <c r="G19" s="2" t="s">
        <v>4</v>
      </c>
      <c r="H19" s="2"/>
      <c r="I19" s="2"/>
      <c r="J19" s="2"/>
      <c r="K19" s="2"/>
      <c r="L19" s="2"/>
      <c r="M19" s="2"/>
    </row>
    <row r="20" spans="1:13">
      <c r="A20" s="1"/>
      <c r="B20" s="2" t="s">
        <v>0</v>
      </c>
      <c r="C20" s="2">
        <v>1022.1024258760108</v>
      </c>
      <c r="D20" s="2">
        <v>1089.3800539083556</v>
      </c>
      <c r="E20" s="3"/>
      <c r="F20" s="3"/>
      <c r="G20" s="2">
        <v>914.93261455525624</v>
      </c>
      <c r="H20" s="2">
        <v>936.92722371967659</v>
      </c>
      <c r="I20" s="2">
        <v>1077.3045822102426</v>
      </c>
      <c r="J20" s="2">
        <v>1065.4447439353098</v>
      </c>
      <c r="K20" s="2">
        <v>771.7520215633424</v>
      </c>
      <c r="L20" s="2">
        <v>998.59838274932622</v>
      </c>
      <c r="M20" s="2">
        <v>879.78436657681948</v>
      </c>
    </row>
    <row r="21" spans="1:13">
      <c r="A21" s="1"/>
      <c r="B21" s="2" t="s">
        <v>2</v>
      </c>
      <c r="C21" s="2">
        <v>762.2641509433962</v>
      </c>
      <c r="D21" s="2">
        <v>888.62533692722377</v>
      </c>
      <c r="E21" s="3"/>
      <c r="F21" s="3"/>
      <c r="G21" s="3"/>
      <c r="H21" s="1"/>
      <c r="I21" s="1"/>
      <c r="J21" s="1"/>
      <c r="K21" s="1"/>
      <c r="L21" s="1"/>
      <c r="M21" s="1"/>
    </row>
    <row r="22" spans="1:1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>
      <c r="A23" s="1" t="s">
        <v>13</v>
      </c>
      <c r="B23" s="2"/>
      <c r="C23" s="2" t="s">
        <v>3</v>
      </c>
      <c r="D23" s="2"/>
      <c r="E23" s="2"/>
      <c r="F23" s="1"/>
      <c r="G23" s="2" t="s">
        <v>4</v>
      </c>
      <c r="H23" s="2"/>
      <c r="I23" s="2"/>
      <c r="J23" s="2"/>
      <c r="K23" s="2"/>
      <c r="L23" s="2"/>
      <c r="M23" s="2"/>
    </row>
    <row r="24" spans="1:13">
      <c r="A24" s="1"/>
      <c r="B24" s="2" t="s">
        <v>0</v>
      </c>
      <c r="C24" s="2">
        <v>1044.3126684636118</v>
      </c>
      <c r="D24" s="2">
        <v>1055.7412398921833</v>
      </c>
      <c r="E24" s="2">
        <v>1191.8059299191375</v>
      </c>
      <c r="F24" s="3"/>
      <c r="G24" s="2">
        <v>955.90296495956864</v>
      </c>
      <c r="H24" s="2">
        <v>920.32345013477084</v>
      </c>
      <c r="I24" s="2">
        <v>894.66307277628039</v>
      </c>
      <c r="J24" s="2">
        <v>1053.3692722371966</v>
      </c>
      <c r="K24" s="2">
        <v>848.30188679245282</v>
      </c>
      <c r="L24" s="2">
        <v>935.41778975741238</v>
      </c>
      <c r="M24" s="2">
        <v>776.06469002695417</v>
      </c>
    </row>
    <row r="25" spans="1:13">
      <c r="A25" s="1"/>
      <c r="B25" s="2" t="s">
        <v>2</v>
      </c>
      <c r="C25" s="2">
        <v>828.89487870619939</v>
      </c>
      <c r="D25" s="2">
        <v>754.93261455525612</v>
      </c>
      <c r="E25" s="2">
        <v>889.48787061994619</v>
      </c>
      <c r="F25" s="3"/>
      <c r="G25" s="3"/>
      <c r="H25" s="1"/>
      <c r="I25" s="1"/>
      <c r="J25" s="1"/>
      <c r="K25" s="1"/>
      <c r="L25" s="1"/>
      <c r="M25" s="1"/>
    </row>
    <row r="26" spans="1:1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>
      <c r="A27" s="1" t="s">
        <v>14</v>
      </c>
      <c r="B27" s="2"/>
      <c r="C27" s="2" t="s">
        <v>3</v>
      </c>
      <c r="D27" s="2"/>
      <c r="E27" s="1"/>
      <c r="F27" s="1"/>
      <c r="G27" s="2" t="s">
        <v>4</v>
      </c>
      <c r="H27" s="2"/>
      <c r="I27" s="2"/>
      <c r="J27" s="2"/>
      <c r="K27" s="2"/>
      <c r="L27" s="2"/>
      <c r="M27" s="2"/>
    </row>
    <row r="28" spans="1:13">
      <c r="A28" s="1"/>
      <c r="B28" s="2" t="s">
        <v>0</v>
      </c>
      <c r="C28" s="2">
        <v>1103.3962264150944</v>
      </c>
      <c r="D28" s="2">
        <v>1057.8975741239892</v>
      </c>
      <c r="E28" s="3"/>
      <c r="F28" s="3"/>
      <c r="G28" s="2">
        <v>1008.3018867924529</v>
      </c>
      <c r="H28" s="2">
        <v>825.22911051212941</v>
      </c>
      <c r="I28" s="2">
        <v>934.98652291105134</v>
      </c>
      <c r="J28" s="2">
        <v>872.02156334231802</v>
      </c>
      <c r="K28" s="2">
        <v>802.58760107816704</v>
      </c>
      <c r="L28" s="2">
        <v>988.03234501347708</v>
      </c>
      <c r="M28" s="2">
        <v>870.72776280323455</v>
      </c>
    </row>
    <row r="29" spans="1:13">
      <c r="A29" s="1"/>
      <c r="B29" s="2" t="s">
        <v>2</v>
      </c>
      <c r="C29" s="2">
        <v>823.07277628032352</v>
      </c>
      <c r="D29" s="2">
        <v>828.89487870619939</v>
      </c>
      <c r="E29" s="3"/>
      <c r="F29" s="3"/>
      <c r="G29" s="3"/>
      <c r="H29" s="1"/>
      <c r="I29" s="1"/>
      <c r="J29" s="1"/>
      <c r="K29" s="1"/>
      <c r="L29" s="1"/>
      <c r="M29" s="1"/>
    </row>
    <row r="30" spans="1:1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>
      <c r="A31" s="1" t="s">
        <v>15</v>
      </c>
      <c r="B31" s="2"/>
      <c r="C31" s="2" t="s">
        <v>3</v>
      </c>
      <c r="D31" s="2"/>
      <c r="E31" s="1"/>
      <c r="F31" s="1"/>
      <c r="G31" s="2" t="s">
        <v>4</v>
      </c>
      <c r="H31" s="2"/>
      <c r="I31" s="2"/>
      <c r="J31" s="2"/>
      <c r="K31" s="2"/>
      <c r="L31" s="2"/>
      <c r="M31" s="1"/>
    </row>
    <row r="32" spans="1:13">
      <c r="A32" s="1"/>
      <c r="B32" s="2" t="s">
        <v>0</v>
      </c>
      <c r="C32" s="2">
        <v>1044.9595687331537</v>
      </c>
      <c r="D32" s="2">
        <v>935.63342318059313</v>
      </c>
      <c r="E32" s="3"/>
      <c r="F32" s="3"/>
      <c r="G32" s="2">
        <v>898.54447439353089</v>
      </c>
      <c r="H32" s="2">
        <v>836.87331536388137</v>
      </c>
      <c r="I32" s="2">
        <v>920.53908355795147</v>
      </c>
      <c r="J32" s="2">
        <v>817.03504043126691</v>
      </c>
      <c r="K32" s="2">
        <v>883.66576819406998</v>
      </c>
      <c r="L32" s="2">
        <v>769.16442048517524</v>
      </c>
      <c r="M32" s="1"/>
    </row>
    <row r="33" spans="1:13">
      <c r="A33" s="1"/>
      <c r="B33" s="2" t="s">
        <v>2</v>
      </c>
      <c r="C33" s="2">
        <v>805.60646900269535</v>
      </c>
      <c r="D33" s="2">
        <v>730.56603773584902</v>
      </c>
      <c r="E33" s="3"/>
      <c r="F33" s="3"/>
      <c r="G33" s="3"/>
      <c r="H33" s="1"/>
      <c r="I33" s="1"/>
      <c r="J33" s="1"/>
      <c r="K33" s="1"/>
      <c r="L33" s="1"/>
      <c r="M33" s="1"/>
    </row>
    <row r="34" spans="1:1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>
      <c r="A35" s="1" t="s">
        <v>16</v>
      </c>
      <c r="B35" s="2"/>
      <c r="C35" s="2" t="s">
        <v>3</v>
      </c>
      <c r="D35" s="2"/>
      <c r="E35" s="1"/>
      <c r="F35" s="1"/>
      <c r="G35" s="2" t="s">
        <v>4</v>
      </c>
      <c r="H35" s="2"/>
      <c r="I35" s="2"/>
      <c r="J35" s="2"/>
      <c r="K35" s="2"/>
      <c r="L35" s="2"/>
      <c r="M35" s="2"/>
    </row>
    <row r="36" spans="1:13">
      <c r="A36" s="1"/>
      <c r="B36" s="2" t="s">
        <v>0</v>
      </c>
      <c r="C36" s="2">
        <v>850.02695417789766</v>
      </c>
      <c r="D36" s="2">
        <v>1159.8921832884096</v>
      </c>
      <c r="E36" s="3"/>
      <c r="F36" s="3"/>
      <c r="G36" s="2">
        <v>1016.7115902964958</v>
      </c>
      <c r="H36" s="2">
        <v>857.57412398921838</v>
      </c>
      <c r="I36" s="2">
        <v>842.04851752021557</v>
      </c>
      <c r="J36" s="2">
        <v>855.84905660377353</v>
      </c>
      <c r="K36" s="2">
        <v>788.57142857142867</v>
      </c>
      <c r="L36" s="2">
        <v>919.8921832884098</v>
      </c>
      <c r="M36" s="2">
        <v>914.93261455525624</v>
      </c>
    </row>
    <row r="37" spans="1:13">
      <c r="A37" s="1"/>
      <c r="B37" s="2" t="s">
        <v>2</v>
      </c>
      <c r="C37" s="2">
        <v>700.80862533692732</v>
      </c>
      <c r="D37" s="2">
        <v>918.16711590296495</v>
      </c>
      <c r="E37" s="3"/>
      <c r="F37" s="3"/>
      <c r="G37" s="3"/>
      <c r="H37" s="1"/>
      <c r="I37" s="1"/>
      <c r="J37" s="1"/>
      <c r="K37" s="1"/>
      <c r="L37" s="1"/>
      <c r="M37" s="1"/>
    </row>
    <row r="38" spans="1:1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>
      <c r="A39" s="1" t="s">
        <v>17</v>
      </c>
      <c r="B39" s="2"/>
      <c r="C39" s="2" t="s">
        <v>3</v>
      </c>
      <c r="D39" s="2"/>
      <c r="E39" s="2"/>
      <c r="F39" s="1"/>
      <c r="G39" s="2" t="s">
        <v>4</v>
      </c>
      <c r="H39" s="2"/>
      <c r="I39" s="2"/>
      <c r="J39" s="2"/>
      <c r="K39" s="2"/>
      <c r="L39" s="2"/>
      <c r="M39" s="2"/>
    </row>
    <row r="40" spans="1:13">
      <c r="A40" s="1"/>
      <c r="B40" s="2" t="s">
        <v>0</v>
      </c>
      <c r="C40" s="2">
        <v>1143.5040431266848</v>
      </c>
      <c r="D40" s="2">
        <v>1112.0215633423181</v>
      </c>
      <c r="E40" s="2">
        <v>1109.4339622641508</v>
      </c>
      <c r="F40" s="3"/>
      <c r="G40" s="2">
        <v>911.05121293800528</v>
      </c>
      <c r="H40" s="2">
        <v>1077.3045822102426</v>
      </c>
      <c r="I40" s="2">
        <v>1135.7412398921833</v>
      </c>
      <c r="J40" s="2">
        <v>1167.654986522911</v>
      </c>
      <c r="K40" s="2">
        <v>1030.0808625336927</v>
      </c>
      <c r="L40" s="2">
        <v>887.11590296495956</v>
      </c>
      <c r="M40" s="2">
        <v>971.42857142857133</v>
      </c>
    </row>
    <row r="41" spans="1:13">
      <c r="A41" s="1"/>
      <c r="B41" s="2" t="s">
        <v>2</v>
      </c>
      <c r="C41" s="2">
        <v>908.2479784366576</v>
      </c>
      <c r="D41" s="2">
        <v>901.99460916442047</v>
      </c>
      <c r="E41" s="2">
        <v>878.92183288409706</v>
      </c>
      <c r="F41" s="3"/>
      <c r="G41" s="3"/>
      <c r="H41" s="1"/>
      <c r="I41" s="1"/>
      <c r="J41" s="1"/>
      <c r="K41" s="1"/>
      <c r="L41" s="1"/>
      <c r="M41" s="1"/>
    </row>
    <row r="45" spans="1:13" ht="31">
      <c r="A45" s="4" t="s">
        <v>5</v>
      </c>
      <c r="B45" s="5">
        <f>AVERAGE(C4,D4,C8,D8,E8,C12,D12,C16,D16,C20,D20,C24,D24,E24,C28,D28,C32,D32,C36,D36,E40,D40,C40)</f>
        <v>1044.3032930973864</v>
      </c>
    </row>
    <row r="46" spans="1:13" ht="31">
      <c r="A46" s="4" t="s">
        <v>6</v>
      </c>
      <c r="B46" s="5">
        <f>AVERAGE(C5,D5,C9,D9,E9,C13,D13,C17,D17,C21,D21,C25,D25,E25,C29,D29,C33,D33,C37,D37,C41,D41,E41)</f>
        <v>814.6630727762805</v>
      </c>
    </row>
    <row r="47" spans="1:13">
      <c r="A47" s="6" t="s">
        <v>7</v>
      </c>
      <c r="B47" s="5">
        <f>AVERAGE(G4:M4,G8:K8,G12:L12,G16:M16,G20:M20,G24:M24,G28:M28,G32:L32,G36:M36,G40:M40)</f>
        <v>905.75512537776683</v>
      </c>
    </row>
  </sheetData>
  <mergeCells count="1">
    <mergeCell ref="A3:A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yot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aru Kubo</dc:creator>
  <cp:lastModifiedBy>Akiharu Kubo</cp:lastModifiedBy>
  <dcterms:created xsi:type="dcterms:W3CDTF">2016-07-23T00:39:28Z</dcterms:created>
  <dcterms:modified xsi:type="dcterms:W3CDTF">2016-07-23T00:54:38Z</dcterms:modified>
</cp:coreProperties>
</file>